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yrober\OneDrive - Merck Sharp &amp; Dohme, Corp\Documents\BSHIP\HSV1polManuscript\NatureCommunicationsSubmission\Revision1\Revision1_Submission\Revision2\"/>
    </mc:Choice>
  </mc:AlternateContent>
  <xr:revisionPtr revIDLastSave="82" documentId="8_{9B125CD5-CAD3-4A56-B1B9-6E942153CA4E}" xr6:coauthVersionLast="45" xr6:coauthVersionMax="45" xr10:uidLastSave="{60AC9D36-5FF8-4DB1-82BC-9F7B08FDFC74}"/>
  <bookViews>
    <workbookView xWindow="-120" yWindow="-120" windowWidth="29040" windowHeight="15840" xr2:uid="{D601ED47-A128-4904-9C4F-5D2AAD008478}"/>
  </bookViews>
  <sheets>
    <sheet name="plate data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" i="2" l="1"/>
  <c r="O3" i="2"/>
  <c r="P3" i="2"/>
  <c r="N4" i="2"/>
  <c r="O4" i="2"/>
  <c r="P4" i="2"/>
  <c r="N5" i="2"/>
  <c r="O5" i="2"/>
  <c r="P5" i="2"/>
  <c r="N6" i="2"/>
  <c r="O6" i="2"/>
  <c r="P6" i="2"/>
  <c r="N7" i="2"/>
  <c r="O7" i="2"/>
  <c r="P7" i="2"/>
  <c r="N8" i="2"/>
  <c r="O8" i="2"/>
  <c r="P8" i="2"/>
  <c r="N9" i="2"/>
  <c r="O9" i="2"/>
  <c r="P9" i="2"/>
  <c r="N10" i="2"/>
  <c r="O10" i="2"/>
  <c r="P10" i="2"/>
  <c r="N11" i="2"/>
  <c r="O11" i="2"/>
  <c r="P11" i="2"/>
  <c r="N12" i="2"/>
  <c r="O12" i="2"/>
  <c r="P12" i="2"/>
  <c r="K3" i="2"/>
  <c r="L3" i="2"/>
  <c r="M3" i="2"/>
  <c r="K4" i="2"/>
  <c r="L4" i="2"/>
  <c r="M4" i="2"/>
  <c r="K5" i="2"/>
  <c r="L5" i="2"/>
  <c r="M5" i="2"/>
  <c r="K6" i="2"/>
  <c r="L6" i="2"/>
  <c r="M6" i="2"/>
  <c r="K7" i="2"/>
  <c r="L7" i="2"/>
  <c r="M7" i="2"/>
  <c r="K8" i="2"/>
  <c r="L8" i="2"/>
  <c r="M8" i="2"/>
  <c r="K9" i="2"/>
  <c r="L9" i="2"/>
  <c r="M9" i="2"/>
  <c r="K10" i="2"/>
  <c r="L10" i="2"/>
  <c r="M10" i="2"/>
  <c r="K11" i="2"/>
  <c r="L11" i="2"/>
  <c r="M11" i="2"/>
  <c r="K12" i="2"/>
  <c r="L12" i="2"/>
  <c r="M12" i="2"/>
</calcChain>
</file>

<file path=xl/sharedStrings.xml><?xml version="1.0" encoding="utf-8"?>
<sst xmlns="http://schemas.openxmlformats.org/spreadsheetml/2006/main" count="29" uniqueCount="15">
  <si>
    <t>v9 control</t>
  </si>
  <si>
    <t>v16</t>
  </si>
  <si>
    <t>raw signal</t>
  </si>
  <si>
    <t>titration-1</t>
  </si>
  <si>
    <t>titration-2</t>
  </si>
  <si>
    <t>titration-3</t>
  </si>
  <si>
    <t>titration-4</t>
  </si>
  <si>
    <t>titration-5</t>
  </si>
  <si>
    <t>titration-6</t>
  </si>
  <si>
    <t>titration-7</t>
  </si>
  <si>
    <t>titration-8</t>
  </si>
  <si>
    <t>titration-9</t>
  </si>
  <si>
    <t>titration-10</t>
  </si>
  <si>
    <t>background adjusted data</t>
  </si>
  <si>
    <t>nM tot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wrapText="1"/>
    </xf>
    <xf numFmtId="164" fontId="5" fillId="0" borderId="1" xfId="0" applyNumberFormat="1" applyFont="1" applyBorder="1" applyAlignment="1">
      <alignment horizontal="center" wrapText="1"/>
    </xf>
    <xf numFmtId="165" fontId="5" fillId="0" borderId="1" xfId="0" applyNumberFormat="1" applyFont="1" applyBorder="1" applyAlignment="1">
      <alignment horizontal="center" wrapText="1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urleinc\AppData\Local\Temp\E-Notebook\MS%20Excel%20Spread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s"/>
      <sheetName val="plate"/>
      <sheetName val="raw data tables"/>
      <sheetName val="bkgd adj data"/>
      <sheetName val="SB"/>
      <sheetName val="tables"/>
      <sheetName val="by total protein"/>
      <sheetName val="control graphs"/>
      <sheetName val="sample graphs"/>
      <sheetName val="graphs from feasibility study"/>
    </sheetNames>
    <sheetDataSet>
      <sheetData sheetId="0" refreshError="1"/>
      <sheetData sheetId="1" refreshError="1"/>
      <sheetData sheetId="2" refreshError="1">
        <row r="3">
          <cell r="C3">
            <v>142</v>
          </cell>
        </row>
        <row r="9">
          <cell r="L9">
            <v>250068</v>
          </cell>
          <cell r="M9">
            <v>255298</v>
          </cell>
          <cell r="N9">
            <v>264992</v>
          </cell>
        </row>
        <row r="10">
          <cell r="L10">
            <v>268918</v>
          </cell>
          <cell r="M10">
            <v>271948</v>
          </cell>
          <cell r="N10">
            <v>269053</v>
          </cell>
        </row>
        <row r="11">
          <cell r="L11">
            <v>186040</v>
          </cell>
          <cell r="M11">
            <v>191349</v>
          </cell>
          <cell r="N11">
            <v>186554</v>
          </cell>
        </row>
        <row r="12">
          <cell r="L12">
            <v>127620</v>
          </cell>
          <cell r="M12">
            <v>123516</v>
          </cell>
          <cell r="N12">
            <v>166504</v>
          </cell>
        </row>
        <row r="13">
          <cell r="L13">
            <v>53945</v>
          </cell>
          <cell r="M13">
            <v>51903</v>
          </cell>
          <cell r="N13">
            <v>57710</v>
          </cell>
        </row>
        <row r="14">
          <cell r="L14">
            <v>20808</v>
          </cell>
          <cell r="M14">
            <v>20110</v>
          </cell>
          <cell r="N14">
            <v>16599</v>
          </cell>
        </row>
        <row r="15">
          <cell r="L15">
            <v>4863</v>
          </cell>
          <cell r="M15">
            <v>5387</v>
          </cell>
          <cell r="N15">
            <v>5060</v>
          </cell>
        </row>
        <row r="16">
          <cell r="L16">
            <v>1827</v>
          </cell>
          <cell r="M16">
            <v>1905</v>
          </cell>
          <cell r="N16">
            <v>1857</v>
          </cell>
        </row>
        <row r="17">
          <cell r="L17">
            <v>939</v>
          </cell>
          <cell r="M17">
            <v>871</v>
          </cell>
          <cell r="N17">
            <v>913</v>
          </cell>
        </row>
        <row r="18">
          <cell r="L18">
            <v>842</v>
          </cell>
          <cell r="M18">
            <v>774</v>
          </cell>
          <cell r="N18">
            <v>1122</v>
          </cell>
        </row>
        <row r="27">
          <cell r="F27">
            <v>175298</v>
          </cell>
          <cell r="G27">
            <v>177734</v>
          </cell>
          <cell r="H27">
            <v>183212</v>
          </cell>
        </row>
        <row r="28">
          <cell r="F28">
            <v>240720</v>
          </cell>
          <cell r="G28">
            <v>241938</v>
          </cell>
          <cell r="H28">
            <v>241303</v>
          </cell>
        </row>
        <row r="29">
          <cell r="F29">
            <v>238509</v>
          </cell>
          <cell r="G29">
            <v>236777</v>
          </cell>
          <cell r="H29">
            <v>242547</v>
          </cell>
        </row>
        <row r="30">
          <cell r="F30">
            <v>186869</v>
          </cell>
          <cell r="G30">
            <v>178631</v>
          </cell>
          <cell r="H30">
            <v>227395</v>
          </cell>
        </row>
        <row r="31">
          <cell r="F31">
            <v>126238</v>
          </cell>
          <cell r="G31">
            <v>115734</v>
          </cell>
          <cell r="H31">
            <v>95657</v>
          </cell>
        </row>
        <row r="32">
          <cell r="F32">
            <v>69762</v>
          </cell>
          <cell r="G32">
            <v>63507</v>
          </cell>
          <cell r="H32">
            <v>39674</v>
          </cell>
        </row>
        <row r="33">
          <cell r="F33">
            <v>18790</v>
          </cell>
          <cell r="G33">
            <v>24408</v>
          </cell>
          <cell r="H33">
            <v>24811</v>
          </cell>
        </row>
        <row r="34">
          <cell r="F34">
            <v>7074</v>
          </cell>
          <cell r="G34">
            <v>6537</v>
          </cell>
          <cell r="H34">
            <v>6885</v>
          </cell>
        </row>
        <row r="35">
          <cell r="F35">
            <v>2492</v>
          </cell>
          <cell r="G35">
            <v>2198</v>
          </cell>
          <cell r="H35">
            <v>1957</v>
          </cell>
        </row>
        <row r="36">
          <cell r="F36">
            <v>1261</v>
          </cell>
          <cell r="G36">
            <v>1578</v>
          </cell>
          <cell r="H36">
            <v>1437</v>
          </cell>
        </row>
      </sheetData>
      <sheetData sheetId="3" refreshError="1">
        <row r="3">
          <cell r="L3">
            <v>46.666666666666629</v>
          </cell>
        </row>
        <row r="16">
          <cell r="AC16">
            <v>649.33333333333337</v>
          </cell>
        </row>
        <row r="34">
          <cell r="AC34">
            <v>609.33333333333337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559C8-6660-49BD-B09D-A31EAE056FD8}">
  <dimension ref="A2:X95"/>
  <sheetViews>
    <sheetView tabSelected="1" zoomScale="80" zoomScaleNormal="80" workbookViewId="0">
      <selection activeCell="S15" sqref="S15"/>
    </sheetView>
  </sheetViews>
  <sheetFormatPr defaultColWidth="4.5703125" defaultRowHeight="12.75" x14ac:dyDescent="0.25"/>
  <cols>
    <col min="1" max="1" width="7.28515625" style="1" customWidth="1"/>
    <col min="2" max="2" width="11.42578125" style="1" customWidth="1"/>
    <col min="3" max="3" width="8" style="2" customWidth="1"/>
    <col min="4" max="8" width="8" style="1" customWidth="1"/>
    <col min="9" max="9" width="7.42578125" style="1" customWidth="1"/>
    <col min="10" max="10" width="11.42578125" style="1" customWidth="1"/>
    <col min="11" max="16" width="8" style="1" customWidth="1"/>
    <col min="17" max="17" width="7.42578125" style="1" customWidth="1"/>
    <col min="18" max="18" width="11.42578125" style="12" customWidth="1"/>
    <col min="19" max="19" width="9.140625" style="2"/>
    <col min="20" max="22" width="9.140625" style="1"/>
    <col min="23" max="23" width="9.140625" style="1" customWidth="1"/>
    <col min="24" max="24" width="9.140625" style="1"/>
    <col min="25" max="16384" width="4.5703125" style="1"/>
  </cols>
  <sheetData>
    <row r="2" spans="1:16" s="5" customFormat="1" ht="38.450000000000003" customHeight="1" x14ac:dyDescent="0.25">
      <c r="A2" s="3"/>
      <c r="B2" s="4" t="s">
        <v>2</v>
      </c>
      <c r="C2" s="14" t="s">
        <v>0</v>
      </c>
      <c r="D2" s="15"/>
      <c r="E2" s="16"/>
      <c r="F2" s="13" t="s">
        <v>1</v>
      </c>
      <c r="G2" s="13"/>
      <c r="H2" s="13"/>
      <c r="J2" s="4" t="s">
        <v>13</v>
      </c>
      <c r="K2" s="14" t="s">
        <v>0</v>
      </c>
      <c r="L2" s="15"/>
      <c r="M2" s="16"/>
      <c r="N2" s="13" t="s">
        <v>1</v>
      </c>
      <c r="O2" s="13"/>
      <c r="P2" s="13"/>
    </row>
    <row r="3" spans="1:16" x14ac:dyDescent="0.25">
      <c r="B3" s="6" t="s">
        <v>3</v>
      </c>
      <c r="C3" s="7">
        <v>250068</v>
      </c>
      <c r="D3" s="7">
        <v>255298</v>
      </c>
      <c r="E3" s="7">
        <v>264992</v>
      </c>
      <c r="F3" s="7">
        <v>175298</v>
      </c>
      <c r="G3" s="7">
        <v>177734</v>
      </c>
      <c r="H3" s="7">
        <v>183212</v>
      </c>
      <c r="J3" s="6" t="s">
        <v>3</v>
      </c>
      <c r="K3" s="8">
        <f>'[1]raw data tables'!L9-'[1]bkgd adj data'!$AC$16</f>
        <v>249418.66666666666</v>
      </c>
      <c r="L3" s="8">
        <f>'[1]raw data tables'!M9-'[1]bkgd adj data'!$AC$16</f>
        <v>254648.66666666666</v>
      </c>
      <c r="M3" s="8">
        <f>'[1]raw data tables'!N9-'[1]bkgd adj data'!$AC$16</f>
        <v>264342.66666666669</v>
      </c>
      <c r="N3" s="8">
        <f>'[1]raw data tables'!F27-'[1]bkgd adj data'!$AC$34</f>
        <v>174688.66666666666</v>
      </c>
      <c r="O3" s="8">
        <f>'[1]raw data tables'!G27-'[1]bkgd adj data'!$AC$34</f>
        <v>177124.66666666666</v>
      </c>
      <c r="P3" s="8">
        <f>'[1]raw data tables'!H27-'[1]bkgd adj data'!$AC$34</f>
        <v>182602.66666666666</v>
      </c>
    </row>
    <row r="4" spans="1:16" x14ac:dyDescent="0.25">
      <c r="B4" s="6" t="s">
        <v>4</v>
      </c>
      <c r="C4" s="7">
        <v>268918</v>
      </c>
      <c r="D4" s="7">
        <v>271948</v>
      </c>
      <c r="E4" s="7">
        <v>269053</v>
      </c>
      <c r="F4" s="7">
        <v>240720</v>
      </c>
      <c r="G4" s="7">
        <v>241938</v>
      </c>
      <c r="H4" s="7">
        <v>241303</v>
      </c>
      <c r="J4" s="6" t="s">
        <v>4</v>
      </c>
      <c r="K4" s="8">
        <f>'[1]raw data tables'!L10-'[1]bkgd adj data'!$AC$16</f>
        <v>268268.66666666669</v>
      </c>
      <c r="L4" s="8">
        <f>'[1]raw data tables'!M10-'[1]bkgd adj data'!$AC$16</f>
        <v>271298.66666666669</v>
      </c>
      <c r="M4" s="8">
        <f>'[1]raw data tables'!N10-'[1]bkgd adj data'!$AC$16</f>
        <v>268403.66666666669</v>
      </c>
      <c r="N4" s="8">
        <f>'[1]raw data tables'!F28-'[1]bkgd adj data'!$AC$34</f>
        <v>240110.66666666666</v>
      </c>
      <c r="O4" s="8">
        <f>'[1]raw data tables'!G28-'[1]bkgd adj data'!$AC$34</f>
        <v>241328.66666666666</v>
      </c>
      <c r="P4" s="8">
        <f>'[1]raw data tables'!H28-'[1]bkgd adj data'!$AC$34</f>
        <v>240693.66666666666</v>
      </c>
    </row>
    <row r="5" spans="1:16" x14ac:dyDescent="0.25">
      <c r="B5" s="6" t="s">
        <v>5</v>
      </c>
      <c r="C5" s="7">
        <v>186040</v>
      </c>
      <c r="D5" s="7">
        <v>191349</v>
      </c>
      <c r="E5" s="7">
        <v>186554</v>
      </c>
      <c r="F5" s="7">
        <v>238509</v>
      </c>
      <c r="G5" s="7">
        <v>236777</v>
      </c>
      <c r="H5" s="7">
        <v>242547</v>
      </c>
      <c r="J5" s="6" t="s">
        <v>5</v>
      </c>
      <c r="K5" s="8">
        <f>'[1]raw data tables'!L11-'[1]bkgd adj data'!$AC$16</f>
        <v>185390.66666666666</v>
      </c>
      <c r="L5" s="8">
        <f>'[1]raw data tables'!M11-'[1]bkgd adj data'!$AC$16</f>
        <v>190699.66666666666</v>
      </c>
      <c r="M5" s="8">
        <f>'[1]raw data tables'!N11-'[1]bkgd adj data'!$AC$16</f>
        <v>185904.66666666666</v>
      </c>
      <c r="N5" s="8">
        <f>'[1]raw data tables'!F29-'[1]bkgd adj data'!$AC$34</f>
        <v>237899.66666666666</v>
      </c>
      <c r="O5" s="8">
        <f>'[1]raw data tables'!G29-'[1]bkgd adj data'!$AC$34</f>
        <v>236167.66666666666</v>
      </c>
      <c r="P5" s="8">
        <f>'[1]raw data tables'!H29-'[1]bkgd adj data'!$AC$34</f>
        <v>241937.66666666666</v>
      </c>
    </row>
    <row r="6" spans="1:16" x14ac:dyDescent="0.25">
      <c r="B6" s="6" t="s">
        <v>6</v>
      </c>
      <c r="C6" s="7">
        <v>127620</v>
      </c>
      <c r="D6" s="7">
        <v>123516</v>
      </c>
      <c r="E6" s="7">
        <v>166504</v>
      </c>
      <c r="F6" s="7">
        <v>186869</v>
      </c>
      <c r="G6" s="7">
        <v>178631</v>
      </c>
      <c r="H6" s="7">
        <v>227395</v>
      </c>
      <c r="J6" s="6" t="s">
        <v>6</v>
      </c>
      <c r="K6" s="8">
        <f>'[1]raw data tables'!L12-'[1]bkgd adj data'!$AC$16</f>
        <v>126970.66666666667</v>
      </c>
      <c r="L6" s="8">
        <f>'[1]raw data tables'!M12-'[1]bkgd adj data'!$AC$16</f>
        <v>122866.66666666667</v>
      </c>
      <c r="M6" s="8">
        <f>'[1]raw data tables'!N12-'[1]bkgd adj data'!$AC$16</f>
        <v>165854.66666666666</v>
      </c>
      <c r="N6" s="8">
        <f>'[1]raw data tables'!F30-'[1]bkgd adj data'!$AC$34</f>
        <v>186259.66666666666</v>
      </c>
      <c r="O6" s="8">
        <f>'[1]raw data tables'!G30-'[1]bkgd adj data'!$AC$34</f>
        <v>178021.66666666666</v>
      </c>
      <c r="P6" s="8">
        <f>'[1]raw data tables'!H30-'[1]bkgd adj data'!$AC$34</f>
        <v>226785.66666666666</v>
      </c>
    </row>
    <row r="7" spans="1:16" x14ac:dyDescent="0.25">
      <c r="B7" s="6" t="s">
        <v>7</v>
      </c>
      <c r="C7" s="7">
        <v>53945</v>
      </c>
      <c r="D7" s="7">
        <v>51903</v>
      </c>
      <c r="E7" s="7">
        <v>57710</v>
      </c>
      <c r="F7" s="7">
        <v>126238</v>
      </c>
      <c r="G7" s="7">
        <v>115734</v>
      </c>
      <c r="H7" s="7">
        <v>95657</v>
      </c>
      <c r="J7" s="6" t="s">
        <v>7</v>
      </c>
      <c r="K7" s="8">
        <f>'[1]raw data tables'!L13-'[1]bkgd adj data'!$AC$16</f>
        <v>53295.666666666664</v>
      </c>
      <c r="L7" s="8">
        <f>'[1]raw data tables'!M13-'[1]bkgd adj data'!$AC$16</f>
        <v>51253.666666666664</v>
      </c>
      <c r="M7" s="8">
        <f>'[1]raw data tables'!N13-'[1]bkgd adj data'!$AC$16</f>
        <v>57060.666666666664</v>
      </c>
      <c r="N7" s="8">
        <f>'[1]raw data tables'!F31-'[1]bkgd adj data'!$AC$34</f>
        <v>125628.66666666667</v>
      </c>
      <c r="O7" s="8">
        <f>'[1]raw data tables'!G31-'[1]bkgd adj data'!$AC$34</f>
        <v>115124.66666666667</v>
      </c>
      <c r="P7" s="8">
        <f>'[1]raw data tables'!H31-'[1]bkgd adj data'!$AC$34</f>
        <v>95047.666666666672</v>
      </c>
    </row>
    <row r="8" spans="1:16" x14ac:dyDescent="0.25">
      <c r="B8" s="6" t="s">
        <v>8</v>
      </c>
      <c r="C8" s="7">
        <v>20808</v>
      </c>
      <c r="D8" s="7">
        <v>20110</v>
      </c>
      <c r="E8" s="7">
        <v>16599</v>
      </c>
      <c r="F8" s="7">
        <v>69762</v>
      </c>
      <c r="G8" s="7">
        <v>63507</v>
      </c>
      <c r="H8" s="7">
        <v>39674</v>
      </c>
      <c r="J8" s="6" t="s">
        <v>8</v>
      </c>
      <c r="K8" s="8">
        <f>'[1]raw data tables'!L14-'[1]bkgd adj data'!$AC$16</f>
        <v>20158.666666666668</v>
      </c>
      <c r="L8" s="8">
        <f>'[1]raw data tables'!M14-'[1]bkgd adj data'!$AC$16</f>
        <v>19460.666666666668</v>
      </c>
      <c r="M8" s="8">
        <f>'[1]raw data tables'!N14-'[1]bkgd adj data'!$AC$16</f>
        <v>15949.666666666666</v>
      </c>
      <c r="N8" s="8">
        <f>'[1]raw data tables'!F32-'[1]bkgd adj data'!$AC$34</f>
        <v>69152.666666666672</v>
      </c>
      <c r="O8" s="8">
        <f>'[1]raw data tables'!G32-'[1]bkgd adj data'!$AC$34</f>
        <v>62897.666666666664</v>
      </c>
      <c r="P8" s="8">
        <f>'[1]raw data tables'!H32-'[1]bkgd adj data'!$AC$34</f>
        <v>39064.666666666664</v>
      </c>
    </row>
    <row r="9" spans="1:16" x14ac:dyDescent="0.25">
      <c r="B9" s="6" t="s">
        <v>9</v>
      </c>
      <c r="C9" s="7">
        <v>4863</v>
      </c>
      <c r="D9" s="7">
        <v>5387</v>
      </c>
      <c r="E9" s="7">
        <v>5060</v>
      </c>
      <c r="F9" s="7">
        <v>18790</v>
      </c>
      <c r="G9" s="7">
        <v>24408</v>
      </c>
      <c r="H9" s="7">
        <v>24811</v>
      </c>
      <c r="J9" s="6" t="s">
        <v>9</v>
      </c>
      <c r="K9" s="8">
        <f>'[1]raw data tables'!L15-'[1]bkgd adj data'!$AC$16</f>
        <v>4213.666666666667</v>
      </c>
      <c r="L9" s="8">
        <f>'[1]raw data tables'!M15-'[1]bkgd adj data'!$AC$16</f>
        <v>4737.666666666667</v>
      </c>
      <c r="M9" s="8">
        <f>'[1]raw data tables'!N15-'[1]bkgd adj data'!$AC$16</f>
        <v>4410.666666666667</v>
      </c>
      <c r="N9" s="8">
        <f>'[1]raw data tables'!F33-'[1]bkgd adj data'!$AC$34</f>
        <v>18180.666666666668</v>
      </c>
      <c r="O9" s="8">
        <f>'[1]raw data tables'!G33-'[1]bkgd adj data'!$AC$34</f>
        <v>23798.666666666668</v>
      </c>
      <c r="P9" s="8">
        <f>'[1]raw data tables'!H33-'[1]bkgd adj data'!$AC$34</f>
        <v>24201.666666666668</v>
      </c>
    </row>
    <row r="10" spans="1:16" x14ac:dyDescent="0.25">
      <c r="B10" s="6" t="s">
        <v>10</v>
      </c>
      <c r="C10" s="7">
        <v>1827</v>
      </c>
      <c r="D10" s="7">
        <v>1905</v>
      </c>
      <c r="E10" s="7">
        <v>1857</v>
      </c>
      <c r="F10" s="7">
        <v>7074</v>
      </c>
      <c r="G10" s="7">
        <v>6537</v>
      </c>
      <c r="H10" s="7">
        <v>6885</v>
      </c>
      <c r="J10" s="6" t="s">
        <v>10</v>
      </c>
      <c r="K10" s="8">
        <f>'[1]raw data tables'!L16-'[1]bkgd adj data'!$AC$16</f>
        <v>1177.6666666666665</v>
      </c>
      <c r="L10" s="8">
        <f>'[1]raw data tables'!M16-'[1]bkgd adj data'!$AC$16</f>
        <v>1255.6666666666665</v>
      </c>
      <c r="M10" s="8">
        <f>'[1]raw data tables'!N16-'[1]bkgd adj data'!$AC$16</f>
        <v>1207.6666666666665</v>
      </c>
      <c r="N10" s="8">
        <f>'[1]raw data tables'!F34-'[1]bkgd adj data'!$AC$34</f>
        <v>6464.666666666667</v>
      </c>
      <c r="O10" s="8">
        <f>'[1]raw data tables'!G34-'[1]bkgd adj data'!$AC$34</f>
        <v>5927.666666666667</v>
      </c>
      <c r="P10" s="8">
        <f>'[1]raw data tables'!H34-'[1]bkgd adj data'!$AC$34</f>
        <v>6275.666666666667</v>
      </c>
    </row>
    <row r="11" spans="1:16" x14ac:dyDescent="0.25">
      <c r="B11" s="6" t="s">
        <v>11</v>
      </c>
      <c r="C11" s="7">
        <v>939</v>
      </c>
      <c r="D11" s="7">
        <v>871</v>
      </c>
      <c r="E11" s="7">
        <v>913</v>
      </c>
      <c r="F11" s="7">
        <v>2492</v>
      </c>
      <c r="G11" s="7">
        <v>2198</v>
      </c>
      <c r="H11" s="7">
        <v>1957</v>
      </c>
      <c r="J11" s="6" t="s">
        <v>11</v>
      </c>
      <c r="K11" s="8">
        <f>'[1]raw data tables'!L17-'[1]bkgd adj data'!$AC$16</f>
        <v>289.66666666666663</v>
      </c>
      <c r="L11" s="8">
        <f>'[1]raw data tables'!M17-'[1]bkgd adj data'!$AC$16</f>
        <v>221.66666666666663</v>
      </c>
      <c r="M11" s="8">
        <f>'[1]raw data tables'!N17-'[1]bkgd adj data'!$AC$16</f>
        <v>263.66666666666663</v>
      </c>
      <c r="N11" s="8">
        <f>'[1]raw data tables'!F35-'[1]bkgd adj data'!$AC$34</f>
        <v>1882.6666666666665</v>
      </c>
      <c r="O11" s="8">
        <f>'[1]raw data tables'!G35-'[1]bkgd adj data'!$AC$34</f>
        <v>1588.6666666666665</v>
      </c>
      <c r="P11" s="8">
        <f>'[1]raw data tables'!H35-'[1]bkgd adj data'!$AC$34</f>
        <v>1347.6666666666665</v>
      </c>
    </row>
    <row r="12" spans="1:16" x14ac:dyDescent="0.25">
      <c r="B12" s="6" t="s">
        <v>12</v>
      </c>
      <c r="C12" s="7">
        <v>842</v>
      </c>
      <c r="D12" s="7">
        <v>774</v>
      </c>
      <c r="E12" s="7">
        <v>1122</v>
      </c>
      <c r="F12" s="7">
        <v>1261</v>
      </c>
      <c r="G12" s="7">
        <v>1578</v>
      </c>
      <c r="H12" s="7">
        <v>1437</v>
      </c>
      <c r="J12" s="6" t="s">
        <v>12</v>
      </c>
      <c r="K12" s="8">
        <f>'[1]raw data tables'!L18-'[1]bkgd adj data'!$AC$16</f>
        <v>192.66666666666663</v>
      </c>
      <c r="L12" s="8">
        <f>'[1]raw data tables'!M18-'[1]bkgd adj data'!$AC$16</f>
        <v>124.66666666666663</v>
      </c>
      <c r="M12" s="8">
        <f>'[1]raw data tables'!N18-'[1]bkgd adj data'!$AC$16</f>
        <v>472.66666666666663</v>
      </c>
      <c r="N12" s="8">
        <f>'[1]raw data tables'!F36-'[1]bkgd adj data'!$AC$34</f>
        <v>651.66666666666663</v>
      </c>
      <c r="O12" s="8">
        <f>'[1]raw data tables'!G36-'[1]bkgd adj data'!$AC$34</f>
        <v>968.66666666666663</v>
      </c>
      <c r="P12" s="8">
        <f>'[1]raw data tables'!H36-'[1]bkgd adj data'!$AC$34</f>
        <v>827.66666666666663</v>
      </c>
    </row>
    <row r="15" spans="1:16" ht="30" x14ac:dyDescent="0.25">
      <c r="J15" s="9" t="s">
        <v>14</v>
      </c>
      <c r="K15" s="13" t="s">
        <v>0</v>
      </c>
      <c r="L15" s="13"/>
      <c r="M15" s="13"/>
      <c r="N15" s="13" t="s">
        <v>1</v>
      </c>
      <c r="O15" s="13"/>
      <c r="P15" s="13"/>
    </row>
    <row r="16" spans="1:16" ht="15" x14ac:dyDescent="0.25">
      <c r="J16" s="9">
        <v>6.8493020609165365</v>
      </c>
      <c r="K16" s="8">
        <v>249418.66666666666</v>
      </c>
      <c r="L16" s="8">
        <v>254648.66666666666</v>
      </c>
      <c r="M16" s="8">
        <v>264342.66666666669</v>
      </c>
      <c r="N16" s="8"/>
      <c r="O16" s="8"/>
      <c r="P16" s="8"/>
    </row>
    <row r="17" spans="10:22" ht="15" x14ac:dyDescent="0.25">
      <c r="J17" s="9">
        <v>5.2245025172755613</v>
      </c>
      <c r="K17" s="8"/>
      <c r="L17" s="8"/>
      <c r="M17" s="8"/>
      <c r="N17" s="8">
        <v>174688.66666666666</v>
      </c>
      <c r="O17" s="8">
        <v>177124.66666666666</v>
      </c>
      <c r="P17" s="8">
        <v>182602.66666666666</v>
      </c>
    </row>
    <row r="18" spans="10:22" ht="12.75" customHeight="1" x14ac:dyDescent="0.25">
      <c r="J18" s="9">
        <v>3.4246510304582682</v>
      </c>
      <c r="K18" s="8">
        <v>268268.66666666669</v>
      </c>
      <c r="L18" s="8">
        <v>271298.66666666669</v>
      </c>
      <c r="M18" s="8">
        <v>268403.66666666669</v>
      </c>
      <c r="N18" s="8"/>
      <c r="O18" s="8"/>
      <c r="P18" s="8"/>
    </row>
    <row r="19" spans="10:22" ht="15" x14ac:dyDescent="0.25">
      <c r="J19" s="9">
        <v>2.6122512586377806</v>
      </c>
      <c r="K19" s="8"/>
      <c r="L19" s="8"/>
      <c r="M19" s="8"/>
      <c r="N19" s="8">
        <v>240110.66666666666</v>
      </c>
      <c r="O19" s="8">
        <v>241328.66666666666</v>
      </c>
      <c r="P19" s="8">
        <v>240693.66666666666</v>
      </c>
    </row>
    <row r="20" spans="10:22" ht="15" x14ac:dyDescent="0.25">
      <c r="J20" s="9">
        <v>1.7123255152291341</v>
      </c>
      <c r="K20" s="8">
        <v>185390.66666666666</v>
      </c>
      <c r="L20" s="8">
        <v>190699.66666666666</v>
      </c>
      <c r="M20" s="8">
        <v>185904.66666666666</v>
      </c>
      <c r="N20" s="8"/>
      <c r="O20" s="8"/>
      <c r="P20" s="8"/>
    </row>
    <row r="21" spans="10:22" ht="15" x14ac:dyDescent="0.25">
      <c r="J21" s="9">
        <v>1.3061256293188903</v>
      </c>
      <c r="K21" s="8"/>
      <c r="L21" s="8"/>
      <c r="M21" s="8"/>
      <c r="N21" s="8">
        <v>237899.66666666666</v>
      </c>
      <c r="O21" s="8">
        <v>236167.66666666666</v>
      </c>
      <c r="P21" s="8">
        <v>241937.66666666666</v>
      </c>
    </row>
    <row r="22" spans="10:22" ht="15" x14ac:dyDescent="0.25">
      <c r="J22" s="9">
        <v>0.85616275761456706</v>
      </c>
      <c r="K22" s="8">
        <v>126970.66666666667</v>
      </c>
      <c r="L22" s="8">
        <v>122866.66666666667</v>
      </c>
      <c r="M22" s="8">
        <v>165854.66666666666</v>
      </c>
      <c r="N22" s="8"/>
      <c r="O22" s="8"/>
      <c r="P22" s="8"/>
    </row>
    <row r="23" spans="10:22" ht="15" x14ac:dyDescent="0.25">
      <c r="J23" s="10">
        <v>0.65306281465944516</v>
      </c>
      <c r="K23" s="8"/>
      <c r="L23" s="8"/>
      <c r="M23" s="8"/>
      <c r="N23" s="8">
        <v>186259.66666666666</v>
      </c>
      <c r="O23" s="8">
        <v>178021.66666666666</v>
      </c>
      <c r="P23" s="8">
        <v>226785.66666666666</v>
      </c>
      <c r="S23" s="1"/>
      <c r="V23" s="12"/>
    </row>
    <row r="24" spans="10:22" ht="15" x14ac:dyDescent="0.25">
      <c r="J24" s="10">
        <v>0.42808137880728353</v>
      </c>
      <c r="K24" s="8">
        <v>53295.666666666664</v>
      </c>
      <c r="L24" s="8">
        <v>51253.666666666664</v>
      </c>
      <c r="M24" s="8">
        <v>57060.666666666664</v>
      </c>
      <c r="N24" s="8"/>
      <c r="O24" s="8"/>
      <c r="P24" s="8"/>
      <c r="R24" s="1"/>
      <c r="S24" s="1"/>
    </row>
    <row r="25" spans="10:22" ht="15" x14ac:dyDescent="0.25">
      <c r="J25" s="10">
        <v>0.32653140732972258</v>
      </c>
      <c r="K25" s="8"/>
      <c r="L25" s="8"/>
      <c r="M25" s="8"/>
      <c r="N25" s="8">
        <v>125628.66666666667</v>
      </c>
      <c r="O25" s="8">
        <v>115124.66666666667</v>
      </c>
      <c r="P25" s="8">
        <v>95047.666666666672</v>
      </c>
      <c r="R25" s="1"/>
      <c r="S25" s="1"/>
    </row>
    <row r="26" spans="10:22" ht="15" x14ac:dyDescent="0.25">
      <c r="J26" s="10">
        <v>0.21404068940364177</v>
      </c>
      <c r="K26" s="8">
        <v>20158.666666666668</v>
      </c>
      <c r="L26" s="8">
        <v>19460.666666666668</v>
      </c>
      <c r="M26" s="8">
        <v>15949.666666666666</v>
      </c>
      <c r="N26" s="8"/>
      <c r="O26" s="8"/>
      <c r="P26" s="8"/>
      <c r="R26" s="1"/>
      <c r="S26" s="1"/>
    </row>
    <row r="27" spans="10:22" ht="15" x14ac:dyDescent="0.25">
      <c r="J27" s="10">
        <v>0.16326570366486129</v>
      </c>
      <c r="K27" s="8"/>
      <c r="L27" s="8"/>
      <c r="M27" s="8"/>
      <c r="N27" s="8">
        <v>69152.666666666672</v>
      </c>
      <c r="O27" s="8">
        <v>62897.666666666664</v>
      </c>
      <c r="P27" s="8">
        <v>39064.666666666664</v>
      </c>
      <c r="R27" s="1"/>
      <c r="S27" s="1"/>
    </row>
    <row r="28" spans="10:22" ht="15" x14ac:dyDescent="0.25">
      <c r="J28" s="10">
        <v>0.10702034470182088</v>
      </c>
      <c r="K28" s="8">
        <v>4213.666666666667</v>
      </c>
      <c r="L28" s="8">
        <v>4737.666666666667</v>
      </c>
      <c r="M28" s="8">
        <v>4410.666666666667</v>
      </c>
      <c r="N28" s="8"/>
      <c r="O28" s="8"/>
      <c r="P28" s="8"/>
      <c r="R28" s="1"/>
      <c r="S28" s="1"/>
    </row>
    <row r="29" spans="10:22" ht="15" x14ac:dyDescent="0.25">
      <c r="J29" s="11">
        <v>8.1632851832430645E-2</v>
      </c>
      <c r="K29" s="8"/>
      <c r="L29" s="8"/>
      <c r="M29" s="8"/>
      <c r="N29" s="8">
        <v>18180.666666666668</v>
      </c>
      <c r="O29" s="8">
        <v>23798.666666666668</v>
      </c>
      <c r="P29" s="8">
        <v>24201.666666666668</v>
      </c>
      <c r="R29" s="1"/>
      <c r="S29" s="1"/>
    </row>
    <row r="30" spans="10:22" ht="15" x14ac:dyDescent="0.25">
      <c r="J30" s="11">
        <v>5.3510172350910441E-2</v>
      </c>
      <c r="K30" s="8">
        <v>1177.6666666666665</v>
      </c>
      <c r="L30" s="8">
        <v>1255.6666666666665</v>
      </c>
      <c r="M30" s="8">
        <v>1207.6666666666665</v>
      </c>
      <c r="N30" s="8"/>
      <c r="O30" s="8"/>
      <c r="P30" s="8"/>
      <c r="R30" s="1"/>
      <c r="S30" s="1"/>
    </row>
    <row r="31" spans="10:22" ht="15" x14ac:dyDescent="0.25">
      <c r="J31" s="11">
        <v>4.0816425916215322E-2</v>
      </c>
      <c r="K31" s="8"/>
      <c r="L31" s="8"/>
      <c r="M31" s="8"/>
      <c r="N31" s="8">
        <v>6464.666666666667</v>
      </c>
      <c r="O31" s="8">
        <v>5927.666666666667</v>
      </c>
      <c r="P31" s="8">
        <v>6275.666666666667</v>
      </c>
      <c r="R31" s="1"/>
      <c r="S31" s="1"/>
    </row>
    <row r="32" spans="10:22" ht="15" x14ac:dyDescent="0.25">
      <c r="J32" s="11">
        <v>2.6755086175455221E-2</v>
      </c>
      <c r="K32" s="8">
        <v>289.66666666666663</v>
      </c>
      <c r="L32" s="8">
        <v>221.66666666666663</v>
      </c>
      <c r="M32" s="8">
        <v>263.66666666666663</v>
      </c>
      <c r="N32" s="8"/>
      <c r="O32" s="8"/>
      <c r="P32" s="8"/>
      <c r="R32" s="1"/>
      <c r="S32" s="1"/>
    </row>
    <row r="33" spans="10:19" ht="15" x14ac:dyDescent="0.25">
      <c r="J33" s="11">
        <v>2.0408212958107661E-2</v>
      </c>
      <c r="K33" s="8"/>
      <c r="L33" s="8"/>
      <c r="M33" s="8"/>
      <c r="N33" s="8">
        <v>1882.6666666666665</v>
      </c>
      <c r="O33" s="8">
        <v>1588.6666666666665</v>
      </c>
      <c r="P33" s="8">
        <v>1347.6666666666665</v>
      </c>
      <c r="R33" s="1"/>
      <c r="S33" s="1"/>
    </row>
    <row r="34" spans="10:19" ht="15" x14ac:dyDescent="0.25">
      <c r="J34" s="11">
        <v>1.337754308772761E-2</v>
      </c>
      <c r="K34" s="8">
        <v>192.66666666666663</v>
      </c>
      <c r="L34" s="8">
        <v>124.66666666666663</v>
      </c>
      <c r="M34" s="8">
        <v>472.66666666666663</v>
      </c>
      <c r="N34" s="8"/>
      <c r="O34" s="8"/>
      <c r="P34" s="8"/>
      <c r="R34" s="1"/>
      <c r="S34" s="1"/>
    </row>
    <row r="35" spans="10:19" ht="15" x14ac:dyDescent="0.25">
      <c r="J35" s="11">
        <v>1.0204106479053831E-2</v>
      </c>
      <c r="K35" s="11"/>
      <c r="L35" s="11"/>
      <c r="M35" s="11"/>
      <c r="N35" s="8">
        <v>651.66666666666663</v>
      </c>
      <c r="O35" s="8">
        <v>968.66666666666663</v>
      </c>
      <c r="P35" s="8">
        <v>827.66666666666663</v>
      </c>
      <c r="R35" s="1"/>
      <c r="S35" s="1"/>
    </row>
    <row r="36" spans="10:19" x14ac:dyDescent="0.25">
      <c r="R36" s="1"/>
      <c r="S36" s="1"/>
    </row>
    <row r="37" spans="10:19" x14ac:dyDescent="0.25">
      <c r="R37" s="1"/>
      <c r="S37" s="1"/>
    </row>
    <row r="38" spans="10:19" x14ac:dyDescent="0.25">
      <c r="R38" s="1"/>
      <c r="S38" s="1"/>
    </row>
    <row r="39" spans="10:19" x14ac:dyDescent="0.25">
      <c r="R39" s="1"/>
      <c r="S39" s="1"/>
    </row>
    <row r="40" spans="10:19" x14ac:dyDescent="0.25">
      <c r="R40" s="1"/>
      <c r="S40" s="1"/>
    </row>
    <row r="41" spans="10:19" x14ac:dyDescent="0.25">
      <c r="R41" s="1"/>
      <c r="S41" s="1"/>
    </row>
    <row r="42" spans="10:19" x14ac:dyDescent="0.25">
      <c r="R42" s="1"/>
      <c r="S42" s="1"/>
    </row>
    <row r="43" spans="10:19" x14ac:dyDescent="0.25">
      <c r="R43" s="1"/>
      <c r="S43" s="1"/>
    </row>
    <row r="44" spans="10:19" x14ac:dyDescent="0.25">
      <c r="R44" s="1"/>
      <c r="S44" s="1"/>
    </row>
    <row r="45" spans="10:19" x14ac:dyDescent="0.25">
      <c r="R45" s="1"/>
      <c r="S45" s="1"/>
    </row>
    <row r="46" spans="10:19" x14ac:dyDescent="0.25">
      <c r="R46" s="1"/>
      <c r="S46" s="1"/>
    </row>
    <row r="47" spans="10:19" x14ac:dyDescent="0.25">
      <c r="R47" s="1"/>
      <c r="S47" s="1"/>
    </row>
    <row r="48" spans="10:19" x14ac:dyDescent="0.25">
      <c r="R48" s="1"/>
      <c r="S48" s="1"/>
    </row>
    <row r="49" spans="18:19" x14ac:dyDescent="0.25">
      <c r="R49" s="1"/>
      <c r="S49" s="1"/>
    </row>
    <row r="50" spans="18:19" x14ac:dyDescent="0.25">
      <c r="R50" s="1"/>
      <c r="S50" s="1"/>
    </row>
    <row r="51" spans="18:19" x14ac:dyDescent="0.25">
      <c r="R51" s="1"/>
      <c r="S51" s="1"/>
    </row>
    <row r="52" spans="18:19" x14ac:dyDescent="0.25">
      <c r="R52" s="1"/>
      <c r="S52" s="1"/>
    </row>
    <row r="53" spans="18:19" x14ac:dyDescent="0.25">
      <c r="R53" s="1"/>
      <c r="S53" s="1"/>
    </row>
    <row r="54" spans="18:19" x14ac:dyDescent="0.25">
      <c r="R54" s="1"/>
      <c r="S54" s="1"/>
    </row>
    <row r="55" spans="18:19" x14ac:dyDescent="0.25">
      <c r="R55" s="1"/>
      <c r="S55" s="1"/>
    </row>
    <row r="56" spans="18:19" x14ac:dyDescent="0.25">
      <c r="R56" s="1"/>
      <c r="S56" s="1"/>
    </row>
    <row r="57" spans="18:19" x14ac:dyDescent="0.25">
      <c r="R57" s="1"/>
      <c r="S57" s="1"/>
    </row>
    <row r="58" spans="18:19" x14ac:dyDescent="0.25">
      <c r="R58" s="1"/>
      <c r="S58" s="1"/>
    </row>
    <row r="59" spans="18:19" x14ac:dyDescent="0.25">
      <c r="R59" s="1"/>
      <c r="S59" s="1"/>
    </row>
    <row r="60" spans="18:19" x14ac:dyDescent="0.25">
      <c r="R60" s="1"/>
      <c r="S60" s="1"/>
    </row>
    <row r="61" spans="18:19" x14ac:dyDescent="0.25">
      <c r="R61" s="1"/>
      <c r="S61" s="1"/>
    </row>
    <row r="62" spans="18:19" x14ac:dyDescent="0.25">
      <c r="R62" s="1"/>
      <c r="S62" s="1"/>
    </row>
    <row r="63" spans="18:19" x14ac:dyDescent="0.25">
      <c r="R63" s="1"/>
      <c r="S63" s="1"/>
    </row>
    <row r="64" spans="18:19" x14ac:dyDescent="0.25">
      <c r="R64" s="1"/>
      <c r="S64" s="1"/>
    </row>
    <row r="65" spans="18:19" x14ac:dyDescent="0.25">
      <c r="R65" s="1"/>
      <c r="S65" s="1"/>
    </row>
    <row r="66" spans="18:19" x14ac:dyDescent="0.25">
      <c r="R66" s="1"/>
      <c r="S66" s="1"/>
    </row>
    <row r="67" spans="18:19" x14ac:dyDescent="0.25">
      <c r="R67" s="1"/>
      <c r="S67" s="1"/>
    </row>
    <row r="68" spans="18:19" x14ac:dyDescent="0.25">
      <c r="R68" s="1"/>
      <c r="S68" s="1"/>
    </row>
    <row r="69" spans="18:19" x14ac:dyDescent="0.25">
      <c r="R69" s="1"/>
      <c r="S69" s="1"/>
    </row>
    <row r="70" spans="18:19" x14ac:dyDescent="0.25">
      <c r="R70" s="1"/>
      <c r="S70" s="1"/>
    </row>
    <row r="71" spans="18:19" x14ac:dyDescent="0.25">
      <c r="R71" s="1"/>
      <c r="S71" s="1"/>
    </row>
    <row r="72" spans="18:19" x14ac:dyDescent="0.25">
      <c r="R72" s="1"/>
      <c r="S72" s="1"/>
    </row>
    <row r="73" spans="18:19" x14ac:dyDescent="0.25">
      <c r="R73" s="1"/>
      <c r="S73" s="1"/>
    </row>
    <row r="74" spans="18:19" x14ac:dyDescent="0.25">
      <c r="R74" s="1"/>
      <c r="S74" s="1"/>
    </row>
    <row r="75" spans="18:19" x14ac:dyDescent="0.25">
      <c r="R75" s="1"/>
      <c r="S75" s="1"/>
    </row>
    <row r="76" spans="18:19" x14ac:dyDescent="0.25">
      <c r="R76" s="1"/>
      <c r="S76" s="1"/>
    </row>
    <row r="77" spans="18:19" x14ac:dyDescent="0.25">
      <c r="R77" s="1"/>
      <c r="S77" s="1"/>
    </row>
    <row r="78" spans="18:19" x14ac:dyDescent="0.25">
      <c r="R78" s="1"/>
      <c r="S78" s="1"/>
    </row>
    <row r="79" spans="18:19" x14ac:dyDescent="0.25">
      <c r="R79" s="1"/>
      <c r="S79" s="1"/>
    </row>
    <row r="80" spans="18:19" x14ac:dyDescent="0.25">
      <c r="R80" s="1"/>
      <c r="S80" s="1"/>
    </row>
    <row r="81" spans="18:24" x14ac:dyDescent="0.25">
      <c r="R81" s="1"/>
      <c r="S81" s="1"/>
    </row>
    <row r="82" spans="18:24" x14ac:dyDescent="0.25">
      <c r="R82" s="1"/>
      <c r="S82" s="1"/>
    </row>
    <row r="83" spans="18:24" x14ac:dyDescent="0.25">
      <c r="R83" s="1"/>
      <c r="S83" s="1"/>
    </row>
    <row r="84" spans="18:24" x14ac:dyDescent="0.25">
      <c r="R84" s="1"/>
      <c r="S84" s="1"/>
    </row>
    <row r="85" spans="18:24" x14ac:dyDescent="0.25">
      <c r="R85" s="1"/>
      <c r="S85" s="1"/>
    </row>
    <row r="86" spans="18:24" x14ac:dyDescent="0.25">
      <c r="R86" s="1"/>
      <c r="S86" s="1"/>
    </row>
    <row r="87" spans="18:24" x14ac:dyDescent="0.25">
      <c r="R87" s="1"/>
      <c r="S87" s="1"/>
    </row>
    <row r="88" spans="18:24" x14ac:dyDescent="0.25">
      <c r="R88" s="1"/>
      <c r="S88" s="1"/>
    </row>
    <row r="89" spans="18:24" x14ac:dyDescent="0.25">
      <c r="R89" s="1"/>
      <c r="S89" s="1"/>
    </row>
    <row r="90" spans="18:24" x14ac:dyDescent="0.25">
      <c r="S90" s="1"/>
      <c r="U90" s="12"/>
      <c r="V90" s="12"/>
      <c r="W90" s="12"/>
    </row>
    <row r="91" spans="18:24" x14ac:dyDescent="0.25">
      <c r="S91" s="1"/>
      <c r="X91" s="12"/>
    </row>
    <row r="92" spans="18:24" x14ac:dyDescent="0.25">
      <c r="S92" s="1"/>
      <c r="X92" s="12"/>
    </row>
    <row r="93" spans="18:24" x14ac:dyDescent="0.25">
      <c r="S93" s="1"/>
      <c r="X93" s="12"/>
    </row>
    <row r="94" spans="18:24" x14ac:dyDescent="0.25">
      <c r="S94" s="1"/>
    </row>
    <row r="95" spans="18:24" x14ac:dyDescent="0.25">
      <c r="S95" s="1"/>
    </row>
  </sheetData>
  <mergeCells count="6">
    <mergeCell ref="K15:M15"/>
    <mergeCell ref="N15:P15"/>
    <mergeCell ref="F2:H2"/>
    <mergeCell ref="C2:E2"/>
    <mergeCell ref="K2:M2"/>
    <mergeCell ref="N2:P2"/>
  </mergeCells>
  <phoneticPr fontId="6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ECFC5598022646B4EE5DF98E412772" ma:contentTypeVersion="13" ma:contentTypeDescription="Create a new document." ma:contentTypeScope="" ma:versionID="e3290e28ba80a11d79fe0ed0fbfbbe5d">
  <xsd:schema xmlns:xsd="http://www.w3.org/2001/XMLSchema" xmlns:xs="http://www.w3.org/2001/XMLSchema" xmlns:p="http://schemas.microsoft.com/office/2006/metadata/properties" xmlns:ns3="debee0fe-0370-418b-9f98-7ba11778ce63" xmlns:ns4="a15fb6d8-1989-47f5-8992-b57876de1cd9" targetNamespace="http://schemas.microsoft.com/office/2006/metadata/properties" ma:root="true" ma:fieldsID="4f93501ce6fe82fc15585fc69c42f08b" ns3:_="" ns4:_="">
    <xsd:import namespace="debee0fe-0370-418b-9f98-7ba11778ce63"/>
    <xsd:import namespace="a15fb6d8-1989-47f5-8992-b57876de1cd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bee0fe-0370-418b-9f98-7ba11778ce6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5fb6d8-1989-47f5-8992-b57876de1cd9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sisl xmlns:xsi="http://www.w3.org/2001/XMLSchema-instance" xmlns:xsd="http://www.w3.org/2001/XMLSchema" xmlns="http://www.boldonjames.com/2008/01/sie/internal/label" sislVersion="0" policy="a10f9ac0-5937-4b4f-b459-96aedd9ed2c5" origin="userSelected">
  <element uid="9920fcc9-9f43-4d43-9e3e-b98a219cfd55" value=""/>
</sisl>
</file>

<file path=customXml/itemProps1.xml><?xml version="1.0" encoding="utf-8"?>
<ds:datastoreItem xmlns:ds="http://schemas.openxmlformats.org/officeDocument/2006/customXml" ds:itemID="{1EEB1AE5-CB99-482F-895C-80C4438450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ebee0fe-0370-418b-9f98-7ba11778ce63"/>
    <ds:schemaRef ds:uri="a15fb6d8-1989-47f5-8992-b57876de1cd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489E68B-6056-4A06-81A8-12F673293C2B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47B0ABD-E306-42C6-B907-10125A25B599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86087357-8F1E-4754-8CD5-451CC1A81D5C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t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lein, Christine</dc:creator>
  <cp:lastModifiedBy>Hayes, Robert P.</cp:lastModifiedBy>
  <dcterms:created xsi:type="dcterms:W3CDTF">2021-03-12T20:46:52Z</dcterms:created>
  <dcterms:modified xsi:type="dcterms:W3CDTF">2021-03-28T20:1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40ab55eb-b272-44b7-a2ab-07807086401c</vt:lpwstr>
  </property>
  <property fmtid="{D5CDD505-2E9C-101B-9397-08002B2CF9AE}" pid="3" name="bjSaver">
    <vt:lpwstr>b0BObYPK3ElmTsBeIMSwBO04MOHLikHc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origin="userSelected" xmlns="http://www.boldonj</vt:lpwstr>
  </property>
  <property fmtid="{D5CDD505-2E9C-101B-9397-08002B2CF9AE}" pid="5" name="bjDocumentLabelXML-0">
    <vt:lpwstr>ames.com/2008/01/sie/internal/label"&gt;&lt;element uid="9920fcc9-9f43-4d43-9e3e-b98a219cfd55" value="" /&gt;&lt;/sisl&gt;</vt:lpwstr>
  </property>
  <property fmtid="{D5CDD505-2E9C-101B-9397-08002B2CF9AE}" pid="6" name="bjDocumentSecurityLabel">
    <vt:lpwstr>Not Classified</vt:lpwstr>
  </property>
  <property fmtid="{D5CDD505-2E9C-101B-9397-08002B2CF9AE}" pid="7" name="ContentTypeId">
    <vt:lpwstr>0x0101005FECFC5598022646B4EE5DF98E412772</vt:lpwstr>
  </property>
  <property fmtid="{D5CDD505-2E9C-101B-9397-08002B2CF9AE}" pid="8" name="_AdHocReviewCycleID">
    <vt:i4>2131942156</vt:i4>
  </property>
  <property fmtid="{D5CDD505-2E9C-101B-9397-08002B2CF9AE}" pid="9" name="_NewReviewCycle">
    <vt:lpwstr/>
  </property>
  <property fmtid="{D5CDD505-2E9C-101B-9397-08002B2CF9AE}" pid="10" name="_EmailSubject">
    <vt:lpwstr>Revision for final submission</vt:lpwstr>
  </property>
  <property fmtid="{D5CDD505-2E9C-101B-9397-08002B2CF9AE}" pid="11" name="_AuthorEmail">
    <vt:lpwstr>christine_burlein@merck.com</vt:lpwstr>
  </property>
  <property fmtid="{D5CDD505-2E9C-101B-9397-08002B2CF9AE}" pid="12" name="_AuthorEmailDisplayName">
    <vt:lpwstr>Burlein, Christine</vt:lpwstr>
  </property>
  <property fmtid="{D5CDD505-2E9C-101B-9397-08002B2CF9AE}" pid="13" name="_PreviousAdHocReviewCycleID">
    <vt:i4>-1811282635</vt:i4>
  </property>
  <property fmtid="{D5CDD505-2E9C-101B-9397-08002B2CF9AE}" pid="14" name="_ReviewingToolsShownOnce">
    <vt:lpwstr/>
  </property>
</Properties>
</file>